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NICOLE_DATA\1_RESEARCH\Manuscritos\2016_TranscriptomesCPI_ASP_Srihari\3-PloSONE_ACCEPTED\Proofs\"/>
    </mc:Choice>
  </mc:AlternateContent>
  <bookViews>
    <workbookView xWindow="0" yWindow="0" windowWidth="12810" windowHeight="12060"/>
  </bookViews>
  <sheets>
    <sheet name="S15-TransientReceptorPotential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" uniqueCount="42">
  <si>
    <t>Chrysemys picta</t>
  </si>
  <si>
    <t>Apalone spinifera</t>
  </si>
  <si>
    <t>Gene</t>
  </si>
  <si>
    <t>Description</t>
  </si>
  <si>
    <t>Stage 9</t>
  </si>
  <si>
    <t>Stage 12</t>
  </si>
  <si>
    <t>Stage 15</t>
  </si>
  <si>
    <t>Stage 19</t>
  </si>
  <si>
    <t>Stage 22</t>
  </si>
  <si>
    <t>XM_005285009</t>
  </si>
  <si>
    <t>transient_receptor_potential_cation_channel_subfamily_M_member_1_(TRPM1)_mRNA</t>
  </si>
  <si>
    <t>XM_005290277</t>
  </si>
  <si>
    <t>transient_receptor_potential_cation_channel_subfamily_C_member_3_(TRPC3)_transcript_variant_X1_mRNA</t>
  </si>
  <si>
    <t>XM_005291806</t>
  </si>
  <si>
    <t>transient_receptor_potential_cation_channel_subfamily_C_member_5_(TRPC5)_transcript_variant_X1_mRNA</t>
  </si>
  <si>
    <t>XM_005292118</t>
  </si>
  <si>
    <t>transient_receptor_potential_cation_channel_subfamily_M_member_8_(TRPM8)_mRNA</t>
  </si>
  <si>
    <t>XM_005295468</t>
  </si>
  <si>
    <t>transient_receptor_potential_cation_channel_subfamily_C_member_4_associated_protein_(TRPC4AP)_mRNA</t>
  </si>
  <si>
    <t>XM_005297759</t>
  </si>
  <si>
    <t>transient_receptor_potential_cation_channel_subfamily_M_member_3_(TRPM3)_transcript_variant_X1_mRNA</t>
  </si>
  <si>
    <t>XM_005298178</t>
  </si>
  <si>
    <t>transient_receptor_potential_cation_channel_subfamily_V_member_1_(TRPV1)_transcript_variant_X1_mRNA</t>
  </si>
  <si>
    <t>XM_005300338</t>
  </si>
  <si>
    <t>transient_receptor_potential_cation_channel_subfamily_C_member_6_(TRPC6)_mRNA</t>
  </si>
  <si>
    <t>XM_005303668</t>
  </si>
  <si>
    <t>transient_receptor_potential_cation_channel_subfamily_M_member_2_(TRPM2)_transcript_variant_X1_mRNA</t>
  </si>
  <si>
    <t>XM_005305632</t>
  </si>
  <si>
    <t>transient_receptor_potential_cation_channel_subfamily_C_member_4_(TRPC4)_mRNA</t>
  </si>
  <si>
    <t>XM_005306862</t>
  </si>
  <si>
    <t>transient_receptor_potential_cation_channel_subfamily_M_member_5_(TRPM5)_mRNA</t>
  </si>
  <si>
    <t>XM_005307262</t>
  </si>
  <si>
    <t>transient_receptor_potential_cation_channel_subfamily_M_member_7_(TRPM7)_mRNA</t>
  </si>
  <si>
    <t>XM_005309284</t>
  </si>
  <si>
    <t>transient_receptor_potential_cation_channel_subfamily_A_member_1_(TRPA1)_mRNA</t>
  </si>
  <si>
    <t>XM_005310377</t>
  </si>
  <si>
    <t>transient_receptor_potential_cation_channel_subfamily_C_member_7_(TRPC7)_mRNA</t>
  </si>
  <si>
    <t>XM_005314006</t>
  </si>
  <si>
    <t>short_transient_receptor_potential_channel_4-like_(LOC101944186)_partial_mRNA</t>
  </si>
  <si>
    <t>XM_005315640</t>
  </si>
  <si>
    <t>transient_receptor_potential_cation_channel_subfamily_M_member_4_(TRPM4)_partial_mRNA</t>
  </si>
  <si>
    <t>Supplementary Table S15: List of differentially expressed genes by category - Transient receptor potential re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/>
    </xf>
    <xf numFmtId="11" fontId="4" fillId="0" borderId="0" xfId="0" applyNumberFormat="1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4"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tabSelected="1" workbookViewId="0">
      <selection activeCell="A35" sqref="A35"/>
    </sheetView>
  </sheetViews>
  <sheetFormatPr defaultColWidth="11.54296875" defaultRowHeight="14.5" x14ac:dyDescent="0.35"/>
  <cols>
    <col min="1" max="1" width="15.36328125" bestFit="1" customWidth="1"/>
    <col min="2" max="2" width="83.81640625" customWidth="1"/>
  </cols>
  <sheetData>
    <row r="1" spans="1:13" ht="15.5" x14ac:dyDescent="0.35">
      <c r="A1" s="1"/>
      <c r="B1" s="2" t="s">
        <v>41</v>
      </c>
      <c r="C1" s="5" t="s">
        <v>0</v>
      </c>
      <c r="D1" s="5"/>
      <c r="E1" s="5"/>
      <c r="F1" s="5"/>
      <c r="G1" s="5"/>
      <c r="H1" s="1"/>
      <c r="I1" s="5" t="s">
        <v>1</v>
      </c>
      <c r="J1" s="5"/>
      <c r="K1" s="5"/>
      <c r="L1" s="5"/>
      <c r="M1" s="5"/>
    </row>
    <row r="2" spans="1:13" ht="15.5" x14ac:dyDescent="0.35">
      <c r="A2" s="3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/>
      <c r="I2" s="3" t="s">
        <v>4</v>
      </c>
      <c r="J2" s="3" t="s">
        <v>5</v>
      </c>
      <c r="K2" s="3" t="s">
        <v>6</v>
      </c>
      <c r="L2" s="3" t="s">
        <v>7</v>
      </c>
      <c r="M2" s="3" t="s">
        <v>8</v>
      </c>
    </row>
    <row r="3" spans="1:13" x14ac:dyDescent="0.35">
      <c r="A3" t="s">
        <v>9</v>
      </c>
      <c r="B3" t="s">
        <v>10</v>
      </c>
      <c r="C3" s="4">
        <v>0.85538964513292004</v>
      </c>
      <c r="D3" s="4">
        <v>0.26533045713575698</v>
      </c>
      <c r="E3" s="4">
        <v>1.25897407539337E-5</v>
      </c>
      <c r="F3" s="4">
        <v>1</v>
      </c>
      <c r="G3" s="4">
        <v>0.123392150652579</v>
      </c>
      <c r="H3" s="4"/>
      <c r="I3" s="4">
        <v>-0.643447578611829</v>
      </c>
      <c r="J3" s="4">
        <v>-0.27356057154713898</v>
      </c>
      <c r="K3" s="4">
        <v>-3.3216945703393701E-4</v>
      </c>
      <c r="L3" s="4">
        <v>-2.8960011680448998E-6</v>
      </c>
      <c r="M3" s="4">
        <v>0.58849385861158898</v>
      </c>
    </row>
    <row r="4" spans="1:13" x14ac:dyDescent="0.35">
      <c r="A4" t="s">
        <v>11</v>
      </c>
      <c r="B4" t="s">
        <v>12</v>
      </c>
      <c r="C4" s="4">
        <v>1</v>
      </c>
      <c r="D4" s="4">
        <v>0.96553377917779104</v>
      </c>
      <c r="E4" s="4">
        <v>0.96029065254862001</v>
      </c>
      <c r="F4" s="4">
        <v>-0.82768125778829105</v>
      </c>
      <c r="G4" s="4">
        <v>1</v>
      </c>
      <c r="H4" s="4"/>
      <c r="I4" s="4">
        <v>0.76067150458747601</v>
      </c>
      <c r="J4" s="4">
        <v>0.99641618295975598</v>
      </c>
      <c r="K4" s="4">
        <v>-0.27658181348466698</v>
      </c>
      <c r="L4" s="4">
        <v>0.79303859132184296</v>
      </c>
      <c r="M4" s="4">
        <v>2.7241311405020097E-4</v>
      </c>
    </row>
    <row r="5" spans="1:13" x14ac:dyDescent="0.35">
      <c r="A5" t="s">
        <v>13</v>
      </c>
      <c r="B5" t="s">
        <v>14</v>
      </c>
      <c r="C5" s="4">
        <v>-1</v>
      </c>
      <c r="D5" s="4">
        <v>1</v>
      </c>
      <c r="E5" s="4">
        <v>1</v>
      </c>
      <c r="F5" s="4">
        <v>1</v>
      </c>
      <c r="G5" s="4">
        <v>1</v>
      </c>
      <c r="H5" s="4"/>
      <c r="I5" s="4">
        <v>0.143909889258307</v>
      </c>
      <c r="J5" s="4">
        <v>-0.102107427924963</v>
      </c>
      <c r="K5" s="4">
        <v>0.12430498906750299</v>
      </c>
      <c r="L5" s="4">
        <v>2.5214348173203801E-3</v>
      </c>
      <c r="M5" s="4">
        <v>-6.9115609761173104E-4</v>
      </c>
    </row>
    <row r="6" spans="1:13" x14ac:dyDescent="0.35">
      <c r="A6" t="s">
        <v>15</v>
      </c>
      <c r="B6" t="s">
        <v>16</v>
      </c>
      <c r="C6" s="4">
        <v>1</v>
      </c>
      <c r="D6" s="4">
        <v>-1</v>
      </c>
      <c r="E6" s="4">
        <v>1</v>
      </c>
      <c r="F6" s="4">
        <v>0.83870623403646005</v>
      </c>
      <c r="G6" s="4">
        <v>1</v>
      </c>
      <c r="H6" s="4"/>
      <c r="I6" s="4">
        <v>0.613772163349526</v>
      </c>
      <c r="J6" s="4">
        <v>-0.27356057154713898</v>
      </c>
      <c r="K6" s="4">
        <v>-1</v>
      </c>
      <c r="L6" s="4">
        <v>1</v>
      </c>
      <c r="M6" s="4">
        <v>-4.1530749506718402E-2</v>
      </c>
    </row>
    <row r="7" spans="1:13" x14ac:dyDescent="0.35">
      <c r="A7" t="s">
        <v>17</v>
      </c>
      <c r="B7" t="s">
        <v>18</v>
      </c>
      <c r="C7" s="4">
        <v>-0.44087384505163602</v>
      </c>
      <c r="D7" s="4">
        <v>-0.68696544910186497</v>
      </c>
      <c r="E7" s="4">
        <v>-0.82759749367166002</v>
      </c>
      <c r="F7" s="4">
        <v>-8.2029964671416107E-3</v>
      </c>
      <c r="G7" s="4">
        <v>-0.84999808382153597</v>
      </c>
      <c r="H7" s="4"/>
      <c r="I7" s="4">
        <v>-0.220556654340854</v>
      </c>
      <c r="J7" s="4">
        <v>-0.47808876284770202</v>
      </c>
      <c r="K7" s="4">
        <v>-3.8255105731253601E-128</v>
      </c>
      <c r="L7" s="4">
        <v>-1.2059492132303199E-2</v>
      </c>
      <c r="M7" s="4">
        <v>4.1725211983393504E-3</v>
      </c>
    </row>
    <row r="8" spans="1:13" x14ac:dyDescent="0.35">
      <c r="A8" t="s">
        <v>19</v>
      </c>
      <c r="B8" t="s">
        <v>20</v>
      </c>
      <c r="C8" s="4">
        <v>-1</v>
      </c>
      <c r="D8" s="4">
        <v>-1</v>
      </c>
      <c r="E8" s="4">
        <v>0.103993344972238</v>
      </c>
      <c r="F8" s="4">
        <v>-0.64360490326098196</v>
      </c>
      <c r="G8" s="4">
        <v>-0.93459929934138397</v>
      </c>
      <c r="H8" s="4"/>
      <c r="I8" s="4">
        <v>1</v>
      </c>
      <c r="J8" s="4">
        <v>0.13938119498509099</v>
      </c>
      <c r="K8" s="4">
        <v>-8.8519469254469796E-2</v>
      </c>
      <c r="L8" s="4">
        <v>-0.69658106528167796</v>
      </c>
      <c r="M8" s="4">
        <v>-0.178406747703933</v>
      </c>
    </row>
    <row r="9" spans="1:13" x14ac:dyDescent="0.35">
      <c r="A9" t="s">
        <v>21</v>
      </c>
      <c r="B9" t="s">
        <v>22</v>
      </c>
      <c r="C9" s="4">
        <v>-0.30037585920436799</v>
      </c>
      <c r="D9" s="4">
        <v>-0.77117532832617797</v>
      </c>
      <c r="E9" s="4">
        <v>1</v>
      </c>
      <c r="F9" s="4">
        <v>0.58671508914303305</v>
      </c>
      <c r="G9" s="4">
        <v>-1</v>
      </c>
      <c r="H9" s="4"/>
      <c r="I9" s="4">
        <v>-1</v>
      </c>
      <c r="J9" s="4">
        <v>-0.32280793584330197</v>
      </c>
      <c r="K9" s="4">
        <v>0.64872556455539798</v>
      </c>
      <c r="L9" s="4">
        <v>0.86993805054579998</v>
      </c>
      <c r="M9" s="4">
        <v>-0.32042948261794102</v>
      </c>
    </row>
    <row r="10" spans="1:13" x14ac:dyDescent="0.35">
      <c r="A10" t="s">
        <v>23</v>
      </c>
      <c r="B10" t="s">
        <v>24</v>
      </c>
      <c r="C10" s="4">
        <v>-0.39095069226138102</v>
      </c>
      <c r="D10" s="4">
        <v>-0.97267787058764199</v>
      </c>
      <c r="E10" s="4">
        <v>1</v>
      </c>
      <c r="F10" s="4">
        <v>0.14699934242401499</v>
      </c>
      <c r="G10" s="4">
        <v>1</v>
      </c>
      <c r="H10" s="4"/>
      <c r="I10" s="4">
        <v>-1</v>
      </c>
      <c r="J10" s="4">
        <v>0.80985512604062304</v>
      </c>
      <c r="K10" s="4">
        <v>0.18150766270422899</v>
      </c>
      <c r="L10" s="4">
        <v>-2.9216575072246701E-3</v>
      </c>
      <c r="M10" s="4">
        <v>-5.75134392688098E-29</v>
      </c>
    </row>
    <row r="11" spans="1:13" x14ac:dyDescent="0.35">
      <c r="A11" t="s">
        <v>25</v>
      </c>
      <c r="B11" t="s">
        <v>26</v>
      </c>
      <c r="C11" s="4">
        <v>-3.5065756163097302E-9</v>
      </c>
      <c r="D11" s="4">
        <v>0.62114909789875405</v>
      </c>
      <c r="E11" s="4">
        <v>-1.7433468900429301E-2</v>
      </c>
      <c r="F11" s="4">
        <v>0.428708332463971</v>
      </c>
      <c r="G11" s="4">
        <v>-0.359016169243845</v>
      </c>
      <c r="H11" s="4"/>
      <c r="I11" s="4">
        <v>1</v>
      </c>
      <c r="J11" s="4">
        <v>1</v>
      </c>
      <c r="K11" s="4">
        <v>-0.18763218331751599</v>
      </c>
      <c r="L11" s="4">
        <v>6.4715505807905693E-2</v>
      </c>
      <c r="M11" s="4">
        <v>-0.35787728243506201</v>
      </c>
    </row>
    <row r="12" spans="1:13" x14ac:dyDescent="0.35">
      <c r="A12" t="s">
        <v>27</v>
      </c>
      <c r="B12" t="s">
        <v>28</v>
      </c>
      <c r="C12" s="4">
        <v>1</v>
      </c>
      <c r="D12" s="4">
        <v>1</v>
      </c>
      <c r="E12" s="4">
        <v>-1</v>
      </c>
      <c r="F12" s="4">
        <v>1</v>
      </c>
      <c r="G12" s="4">
        <v>0.98709358401812297</v>
      </c>
      <c r="H12" s="4"/>
      <c r="I12" s="4">
        <v>-0.73551978461616896</v>
      </c>
      <c r="J12" s="4">
        <v>-0.27109654751944001</v>
      </c>
      <c r="K12" s="4">
        <v>0.33899702033911899</v>
      </c>
      <c r="L12" s="4">
        <v>0.84655333727420901</v>
      </c>
      <c r="M12" s="4">
        <v>-1.5996319544971701E-4</v>
      </c>
    </row>
    <row r="13" spans="1:13" x14ac:dyDescent="0.35">
      <c r="A13" t="s">
        <v>29</v>
      </c>
      <c r="B13" t="s">
        <v>30</v>
      </c>
      <c r="C13" s="4">
        <v>-1</v>
      </c>
      <c r="D13" s="4">
        <v>-1</v>
      </c>
      <c r="E13" s="4">
        <v>-0.623344486840814</v>
      </c>
      <c r="F13" s="4">
        <v>-0.11357243971013201</v>
      </c>
      <c r="G13" s="4">
        <v>-1</v>
      </c>
      <c r="H13" s="4"/>
      <c r="I13" s="4">
        <v>0.61400608527301204</v>
      </c>
      <c r="J13" s="4">
        <v>0.23350770392826001</v>
      </c>
      <c r="K13" s="4">
        <v>-0.53765862338114201</v>
      </c>
      <c r="L13" s="4">
        <v>-3.1165826997542299E-2</v>
      </c>
      <c r="M13" s="4">
        <v>-3.3866981101904499E-4</v>
      </c>
    </row>
    <row r="14" spans="1:13" x14ac:dyDescent="0.35">
      <c r="A14" t="s">
        <v>31</v>
      </c>
      <c r="B14" t="s">
        <v>32</v>
      </c>
      <c r="C14" s="4">
        <v>-2.6797924380234598E-3</v>
      </c>
      <c r="D14" s="4">
        <v>-1</v>
      </c>
      <c r="E14" s="4">
        <v>6.7356109447515397E-11</v>
      </c>
      <c r="F14" s="4">
        <v>-1.3350729926728099E-6</v>
      </c>
      <c r="G14" s="4">
        <v>-0.41400904444848902</v>
      </c>
      <c r="H14" s="4"/>
      <c r="I14" s="4">
        <v>0.15807380985887401</v>
      </c>
      <c r="J14" s="4">
        <v>0.34309385177200402</v>
      </c>
      <c r="K14" s="4">
        <v>-3.1679592303113897E-5</v>
      </c>
      <c r="L14" s="4">
        <v>4.3223028531731498E-5</v>
      </c>
      <c r="M14" s="4">
        <v>-6.9167629272722902E-16</v>
      </c>
    </row>
    <row r="15" spans="1:13" x14ac:dyDescent="0.35">
      <c r="A15" t="s">
        <v>33</v>
      </c>
      <c r="B15" t="s">
        <v>34</v>
      </c>
      <c r="C15" s="4">
        <v>-0.275747091172175</v>
      </c>
      <c r="D15" s="4">
        <v>-0.41285418915459199</v>
      </c>
      <c r="E15" s="4">
        <v>-0.94509239858995497</v>
      </c>
      <c r="F15" s="4">
        <v>-0.34714870905231898</v>
      </c>
      <c r="G15" s="4">
        <v>0.78171094166433397</v>
      </c>
      <c r="H15" s="4"/>
      <c r="I15" s="4">
        <v>-1</v>
      </c>
      <c r="J15" s="4">
        <v>-1.38020704628532E-2</v>
      </c>
      <c r="K15" s="4">
        <v>0.36651181659604398</v>
      </c>
      <c r="L15" s="4">
        <v>-2.0235473672809302E-3</v>
      </c>
      <c r="M15" s="4">
        <v>-0.14673705498234399</v>
      </c>
    </row>
    <row r="16" spans="1:13" x14ac:dyDescent="0.35">
      <c r="A16" t="s">
        <v>35</v>
      </c>
      <c r="B16" t="s">
        <v>36</v>
      </c>
      <c r="C16" s="4">
        <v>1</v>
      </c>
      <c r="D16" s="4">
        <v>-1</v>
      </c>
      <c r="E16" s="4">
        <v>-1</v>
      </c>
      <c r="F16" s="4">
        <v>-0.71626625281581802</v>
      </c>
      <c r="G16" s="4">
        <v>-1</v>
      </c>
      <c r="H16" s="4"/>
      <c r="I16" s="4">
        <v>1</v>
      </c>
      <c r="J16" s="4">
        <v>1</v>
      </c>
      <c r="K16" s="4">
        <v>0.18763218331751599</v>
      </c>
      <c r="L16" s="4">
        <v>1.5750340857244301E-2</v>
      </c>
      <c r="M16" s="4">
        <v>-1.4635355554651901E-3</v>
      </c>
    </row>
    <row r="17" spans="1:13" x14ac:dyDescent="0.35">
      <c r="A17" t="s">
        <v>37</v>
      </c>
      <c r="B17" t="s">
        <v>38</v>
      </c>
      <c r="C17" s="4">
        <v>6.5156429066769397E-2</v>
      </c>
      <c r="D17" s="4">
        <v>0.31812310206884697</v>
      </c>
      <c r="E17" s="4">
        <v>0.77748860194507496</v>
      </c>
      <c r="F17" s="4">
        <v>1</v>
      </c>
      <c r="G17" s="4">
        <v>4.7765314610539499E-3</v>
      </c>
      <c r="H17" s="4"/>
      <c r="I17" s="4">
        <v>-3.14521898717042E-2</v>
      </c>
      <c r="J17" s="4">
        <v>-0.99626152331599405</v>
      </c>
      <c r="K17" s="4">
        <v>-0.65964465689538099</v>
      </c>
      <c r="L17" s="4">
        <v>-0.49363915981546003</v>
      </c>
      <c r="M17" s="4">
        <v>-3.4814358139757299E-6</v>
      </c>
    </row>
    <row r="18" spans="1:13" x14ac:dyDescent="0.35">
      <c r="A18" t="s">
        <v>39</v>
      </c>
      <c r="B18" t="s">
        <v>40</v>
      </c>
      <c r="C18" s="4">
        <v>-7.9953745216770704E-4</v>
      </c>
      <c r="D18" s="4">
        <v>0.55480019271938197</v>
      </c>
      <c r="E18" s="4">
        <v>-1.52915243232553E-3</v>
      </c>
      <c r="F18" s="4">
        <v>3.29463473990277E-3</v>
      </c>
      <c r="G18" s="4">
        <v>3.3498301202465701E-6</v>
      </c>
      <c r="H18" s="4"/>
      <c r="I18" s="4">
        <v>-0.53845666107095602</v>
      </c>
      <c r="J18" s="4">
        <v>-6.11971159578035E-2</v>
      </c>
      <c r="K18" s="4">
        <v>-0.52316877153465802</v>
      </c>
      <c r="L18" s="4">
        <v>-0.110895854072556</v>
      </c>
      <c r="M18" s="4">
        <v>0.19123222158799799</v>
      </c>
    </row>
  </sheetData>
  <mergeCells count="2">
    <mergeCell ref="C1:G1"/>
    <mergeCell ref="I1:M1"/>
  </mergeCells>
  <conditionalFormatting sqref="C3:G18 I3:M18">
    <cfRule type="cellIs" dxfId="3" priority="3" operator="between">
      <formula>0</formula>
      <formula>-0.0000000001</formula>
    </cfRule>
    <cfRule type="cellIs" dxfId="2" priority="4" operator="between">
      <formula>0</formula>
      <formula>0.0000000001</formula>
    </cfRule>
  </conditionalFormatting>
  <conditionalFormatting sqref="C3:G18 I3:M18">
    <cfRule type="cellIs" dxfId="1" priority="1" operator="between">
      <formula>-0.0000000001</formula>
      <formula>-0.05</formula>
    </cfRule>
    <cfRule type="cellIs" dxfId="0" priority="2" operator="between">
      <formula>0.0000000001</formula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5-TransientReceptorPotentia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</dc:creator>
  <cp:lastModifiedBy>Nicole</cp:lastModifiedBy>
  <dcterms:created xsi:type="dcterms:W3CDTF">2017-02-08T22:18:53Z</dcterms:created>
  <dcterms:modified xsi:type="dcterms:W3CDTF">2017-02-08T22:36:19Z</dcterms:modified>
</cp:coreProperties>
</file>